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iro Arrow\"/>
    </mc:Choice>
  </mc:AlternateContent>
  <xr:revisionPtr revIDLastSave="0" documentId="13_ncr:1_{DCB78883-0C7C-4340-9977-E6A2D0075454}" xr6:coauthVersionLast="47" xr6:coauthVersionMax="47" xr10:uidLastSave="{00000000-0000-0000-0000-000000000000}"/>
  <bookViews>
    <workbookView xWindow="-108" yWindow="-108" windowWidth="23256" windowHeight="12576" xr2:uid="{349A79CF-C672-436F-9BEA-C76E24ABB5DC}"/>
  </bookViews>
  <sheets>
    <sheet name="Graph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" uniqueCount="17">
  <si>
    <t>Year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 xml:space="preserve">Stats SA MYPE </t>
  </si>
  <si>
    <t>DHA (CO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11"/>
      <color rgb="FF00000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1" fontId="0" fillId="0" borderId="0" xfId="0" applyNumberFormat="1"/>
    <xf numFmtId="164" fontId="0" fillId="0" borderId="0" xfId="1" applyNumberFormat="1" applyFont="1" applyBorder="1"/>
    <xf numFmtId="164" fontId="2" fillId="0" borderId="0" xfId="1" applyNumberFormat="1" applyFont="1" applyBorder="1" applyAlignment="1">
      <alignment vertical="center" wrapText="1"/>
    </xf>
    <xf numFmtId="164" fontId="2" fillId="0" borderId="0" xfId="1" quotePrefix="1" applyNumberFormat="1" applyFont="1" applyBorder="1" applyAlignment="1">
      <alignment vertical="center"/>
    </xf>
    <xf numFmtId="164" fontId="3" fillId="0" borderId="0" xfId="1" applyNumberFormat="1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000" b="1" baseline="0"/>
              <a:t>Graph 1: Number of Deaths from Stats SA MYPE and DHA COD: 2002-2015 </a:t>
            </a:r>
            <a:endParaRPr lang="de-DE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8512769298265869"/>
          <c:y val="0.24766729192498313"/>
          <c:w val="0.80265334318547421"/>
          <c:h val="0.56201467414150619"/>
        </c:manualLayout>
      </c:layout>
      <c:lineChart>
        <c:grouping val="standard"/>
        <c:varyColors val="0"/>
        <c:ser>
          <c:idx val="0"/>
          <c:order val="0"/>
          <c:tx>
            <c:strRef>
              <c:f>'Graph 1'!$B$1</c:f>
              <c:strCache>
                <c:ptCount val="1"/>
                <c:pt idx="0">
                  <c:v> Stats SA MYPE 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Graph 1'!$A$2:$A$15</c:f>
              <c:strCache>
                <c:ptCount val="14"/>
                <c:pt idx="0">
                  <c:v> 2002 </c:v>
                </c:pt>
                <c:pt idx="1">
                  <c:v> 2003 </c:v>
                </c:pt>
                <c:pt idx="2">
                  <c:v> 2004 </c:v>
                </c:pt>
                <c:pt idx="3">
                  <c:v> 2005 </c:v>
                </c:pt>
                <c:pt idx="4">
                  <c:v> 2006 </c:v>
                </c:pt>
                <c:pt idx="5">
                  <c:v> 2007 </c:v>
                </c:pt>
                <c:pt idx="6">
                  <c:v> 2008 </c:v>
                </c:pt>
                <c:pt idx="7">
                  <c:v> 2009 </c:v>
                </c:pt>
                <c:pt idx="8">
                  <c:v> 2010 </c:v>
                </c:pt>
                <c:pt idx="9">
                  <c:v> 2011 </c:v>
                </c:pt>
                <c:pt idx="10">
                  <c:v> 2012 </c:v>
                </c:pt>
                <c:pt idx="11">
                  <c:v> 2013 </c:v>
                </c:pt>
                <c:pt idx="12">
                  <c:v> 2014 </c:v>
                </c:pt>
                <c:pt idx="13">
                  <c:v> 2015 </c:v>
                </c:pt>
              </c:strCache>
            </c:strRef>
          </c:cat>
          <c:val>
            <c:numRef>
              <c:f>'Graph 1'!$B$2:$B$15</c:f>
              <c:numCache>
                <c:formatCode>_-* #,##0_-;\-* #,##0_-;_-* "-"??_-;_-@_-</c:formatCode>
                <c:ptCount val="14"/>
                <c:pt idx="0">
                  <c:v>581147</c:v>
                </c:pt>
                <c:pt idx="1">
                  <c:v>619789</c:v>
                </c:pt>
                <c:pt idx="2">
                  <c:v>648774</c:v>
                </c:pt>
                <c:pt idx="3">
                  <c:v>661940</c:v>
                </c:pt>
                <c:pt idx="4">
                  <c:v>671812</c:v>
                </c:pt>
                <c:pt idx="5">
                  <c:v>660794</c:v>
                </c:pt>
                <c:pt idx="6">
                  <c:v>634042</c:v>
                </c:pt>
                <c:pt idx="7">
                  <c:v>602288</c:v>
                </c:pt>
                <c:pt idx="8">
                  <c:v>574718</c:v>
                </c:pt>
                <c:pt idx="9">
                  <c:v>551597</c:v>
                </c:pt>
                <c:pt idx="10">
                  <c:v>550702</c:v>
                </c:pt>
                <c:pt idx="11">
                  <c:v>535958</c:v>
                </c:pt>
                <c:pt idx="12">
                  <c:v>538866</c:v>
                </c:pt>
                <c:pt idx="13">
                  <c:v>5327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468-4B4B-AA68-684C228323CB}"/>
            </c:ext>
          </c:extLst>
        </c:ser>
        <c:ser>
          <c:idx val="1"/>
          <c:order val="1"/>
          <c:tx>
            <c:strRef>
              <c:f>'Graph 1'!$C$1</c:f>
              <c:strCache>
                <c:ptCount val="1"/>
                <c:pt idx="0">
                  <c:v> DHA (COD)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Graph 1'!$A$2:$A$15</c:f>
              <c:strCache>
                <c:ptCount val="14"/>
                <c:pt idx="0">
                  <c:v> 2002 </c:v>
                </c:pt>
                <c:pt idx="1">
                  <c:v> 2003 </c:v>
                </c:pt>
                <c:pt idx="2">
                  <c:v> 2004 </c:v>
                </c:pt>
                <c:pt idx="3">
                  <c:v> 2005 </c:v>
                </c:pt>
                <c:pt idx="4">
                  <c:v> 2006 </c:v>
                </c:pt>
                <c:pt idx="5">
                  <c:v> 2007 </c:v>
                </c:pt>
                <c:pt idx="6">
                  <c:v> 2008 </c:v>
                </c:pt>
                <c:pt idx="7">
                  <c:v> 2009 </c:v>
                </c:pt>
                <c:pt idx="8">
                  <c:v> 2010 </c:v>
                </c:pt>
                <c:pt idx="9">
                  <c:v> 2011 </c:v>
                </c:pt>
                <c:pt idx="10">
                  <c:v> 2012 </c:v>
                </c:pt>
                <c:pt idx="11">
                  <c:v> 2013 </c:v>
                </c:pt>
                <c:pt idx="12">
                  <c:v> 2014 </c:v>
                </c:pt>
                <c:pt idx="13">
                  <c:v> 2015 </c:v>
                </c:pt>
              </c:strCache>
            </c:strRef>
          </c:cat>
          <c:val>
            <c:numRef>
              <c:f>'Graph 1'!$C$2:$C$15</c:f>
              <c:numCache>
                <c:formatCode>_-* #,##0_-;\-* #,##0_-;_-* "-"??_-;_-@_-</c:formatCode>
                <c:ptCount val="14"/>
                <c:pt idx="0">
                  <c:v>516700</c:v>
                </c:pt>
                <c:pt idx="1">
                  <c:v>573139</c:v>
                </c:pt>
                <c:pt idx="2">
                  <c:v>594299</c:v>
                </c:pt>
                <c:pt idx="3">
                  <c:v>613506</c:v>
                </c:pt>
                <c:pt idx="4">
                  <c:v>628632</c:v>
                </c:pt>
                <c:pt idx="5">
                  <c:v>620595</c:v>
                </c:pt>
                <c:pt idx="6">
                  <c:v>613239</c:v>
                </c:pt>
                <c:pt idx="7">
                  <c:v>598291</c:v>
                </c:pt>
                <c:pt idx="8">
                  <c:v>566712</c:v>
                </c:pt>
                <c:pt idx="9">
                  <c:v>531840</c:v>
                </c:pt>
                <c:pt idx="10">
                  <c:v>509994</c:v>
                </c:pt>
                <c:pt idx="11">
                  <c:v>492261</c:v>
                </c:pt>
                <c:pt idx="12">
                  <c:v>492048</c:v>
                </c:pt>
                <c:pt idx="13">
                  <c:v>4876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468-4B4B-AA68-684C22832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5053280"/>
        <c:axId val="1061706944"/>
      </c:lineChart>
      <c:catAx>
        <c:axId val="135053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Year of death</a:t>
                </a:r>
              </a:p>
            </c:rich>
          </c:tx>
          <c:layout>
            <c:manualLayout>
              <c:xMode val="edge"/>
              <c:yMode val="edge"/>
              <c:x val="0.49610128462681169"/>
              <c:y val="0.891968786539636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61706944"/>
        <c:crosses val="autoZero"/>
        <c:auto val="1"/>
        <c:lblAlgn val="ctr"/>
        <c:lblOffset val="100"/>
        <c:noMultiLvlLbl val="0"/>
      </c:catAx>
      <c:valAx>
        <c:axId val="1061706944"/>
        <c:scaling>
          <c:orientation val="minMax"/>
          <c:min val="4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of dath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5053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369894012515295"/>
          <c:y val="0.63716860426094113"/>
          <c:w val="0.44237729081518767"/>
          <c:h val="7.57071247655281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480</xdr:colOff>
      <xdr:row>0</xdr:row>
      <xdr:rowOff>106680</xdr:rowOff>
    </xdr:from>
    <xdr:to>
      <xdr:col>12</xdr:col>
      <xdr:colOff>350520</xdr:colOff>
      <xdr:row>16</xdr:row>
      <xdr:rowOff>114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9EC3A9-8285-12DD-FF22-11FA56C159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497B5-2674-4F18-8BD1-42BE8C64AA36}">
  <dimension ref="A1:E16"/>
  <sheetViews>
    <sheetView tabSelected="1" workbookViewId="0">
      <selection activeCell="D19" sqref="D19"/>
    </sheetView>
  </sheetViews>
  <sheetFormatPr defaultRowHeight="14.4" x14ac:dyDescent="0.3"/>
  <cols>
    <col min="1" max="1" width="8.88671875" style="2"/>
    <col min="2" max="2" width="15.109375" style="2" customWidth="1"/>
    <col min="3" max="3" width="13.33203125" customWidth="1"/>
  </cols>
  <sheetData>
    <row r="1" spans="1:5" x14ac:dyDescent="0.3">
      <c r="A1" s="3" t="s">
        <v>0</v>
      </c>
      <c r="B1" s="2" t="s">
        <v>15</v>
      </c>
      <c r="C1" s="2" t="s">
        <v>16</v>
      </c>
    </row>
    <row r="2" spans="1:5" x14ac:dyDescent="0.3">
      <c r="A2" s="4" t="s">
        <v>1</v>
      </c>
      <c r="B2" s="5">
        <v>581147</v>
      </c>
      <c r="C2" s="5">
        <v>516700</v>
      </c>
    </row>
    <row r="3" spans="1:5" x14ac:dyDescent="0.3">
      <c r="A3" s="4" t="s">
        <v>2</v>
      </c>
      <c r="B3" s="5">
        <v>619789</v>
      </c>
      <c r="C3" s="5">
        <v>573139</v>
      </c>
    </row>
    <row r="4" spans="1:5" x14ac:dyDescent="0.3">
      <c r="A4" s="4" t="s">
        <v>3</v>
      </c>
      <c r="B4" s="5">
        <v>648774</v>
      </c>
      <c r="C4" s="5">
        <v>594299</v>
      </c>
    </row>
    <row r="5" spans="1:5" x14ac:dyDescent="0.3">
      <c r="A5" s="4" t="s">
        <v>4</v>
      </c>
      <c r="B5" s="5">
        <v>661940</v>
      </c>
      <c r="C5" s="5">
        <v>613506</v>
      </c>
    </row>
    <row r="6" spans="1:5" x14ac:dyDescent="0.3">
      <c r="A6" s="4" t="s">
        <v>5</v>
      </c>
      <c r="B6" s="5">
        <v>671812</v>
      </c>
      <c r="C6" s="5">
        <v>628632</v>
      </c>
    </row>
    <row r="7" spans="1:5" x14ac:dyDescent="0.3">
      <c r="A7" s="4" t="s">
        <v>6</v>
      </c>
      <c r="B7" s="5">
        <v>660794</v>
      </c>
      <c r="C7" s="5">
        <v>620595</v>
      </c>
    </row>
    <row r="8" spans="1:5" x14ac:dyDescent="0.3">
      <c r="A8" s="4" t="s">
        <v>7</v>
      </c>
      <c r="B8" s="5">
        <v>634042</v>
      </c>
      <c r="C8" s="5">
        <v>613239</v>
      </c>
    </row>
    <row r="9" spans="1:5" x14ac:dyDescent="0.3">
      <c r="A9" s="4" t="s">
        <v>8</v>
      </c>
      <c r="B9" s="5">
        <v>602288</v>
      </c>
      <c r="C9" s="5">
        <v>598291</v>
      </c>
    </row>
    <row r="10" spans="1:5" x14ac:dyDescent="0.3">
      <c r="A10" s="4" t="s">
        <v>9</v>
      </c>
      <c r="B10" s="5">
        <v>574718</v>
      </c>
      <c r="C10" s="5">
        <v>566712</v>
      </c>
    </row>
    <row r="11" spans="1:5" x14ac:dyDescent="0.3">
      <c r="A11" s="4" t="s">
        <v>10</v>
      </c>
      <c r="B11" s="5">
        <v>551597</v>
      </c>
      <c r="C11" s="5">
        <v>531840</v>
      </c>
    </row>
    <row r="12" spans="1:5" x14ac:dyDescent="0.3">
      <c r="A12" s="4" t="s">
        <v>11</v>
      </c>
      <c r="B12" s="5">
        <v>550702</v>
      </c>
      <c r="C12" s="5">
        <v>509994</v>
      </c>
    </row>
    <row r="13" spans="1:5" x14ac:dyDescent="0.3">
      <c r="A13" s="4" t="s">
        <v>12</v>
      </c>
      <c r="B13" s="5">
        <v>535958</v>
      </c>
      <c r="C13" s="5">
        <v>492261</v>
      </c>
    </row>
    <row r="14" spans="1:5" x14ac:dyDescent="0.3">
      <c r="A14" s="4" t="s">
        <v>13</v>
      </c>
      <c r="B14" s="5">
        <v>538866</v>
      </c>
      <c r="C14" s="5">
        <v>492048</v>
      </c>
    </row>
    <row r="15" spans="1:5" x14ac:dyDescent="0.3">
      <c r="A15" s="4" t="s">
        <v>14</v>
      </c>
      <c r="B15" s="5">
        <v>532761</v>
      </c>
      <c r="C15" s="5">
        <v>487607</v>
      </c>
    </row>
    <row r="16" spans="1:5" x14ac:dyDescent="0.3">
      <c r="E16" s="1"/>
    </row>
  </sheetData>
  <phoneticPr fontId="4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ph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ro Arrow</dc:creator>
  <cp:lastModifiedBy>Jairo Arrow</cp:lastModifiedBy>
  <dcterms:created xsi:type="dcterms:W3CDTF">2023-08-07T13:55:01Z</dcterms:created>
  <dcterms:modified xsi:type="dcterms:W3CDTF">2023-08-07T14:56:58Z</dcterms:modified>
</cp:coreProperties>
</file>